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qn/Desktop/Individual numerical values/WQN/"/>
    </mc:Choice>
  </mc:AlternateContent>
  <xr:revisionPtr revIDLastSave="0" documentId="13_ncr:1_{33FFF08D-6FF4-2743-8935-74E6CED3F4D5}" xr6:coauthVersionLast="47" xr6:coauthVersionMax="47" xr10:uidLastSave="{00000000-0000-0000-0000-000000000000}"/>
  <bookViews>
    <workbookView xWindow="5240" yWindow="620" windowWidth="27440" windowHeight="16440" activeTab="1" xr2:uid="{3EB71A7D-BB19-0645-8639-388C2585BA86}"/>
  </bookViews>
  <sheets>
    <sheet name="Fig.S6B" sheetId="4" r:id="rId1"/>
    <sheet name="Fig.S6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9" i="3" l="1"/>
  <c r="B18" i="3"/>
  <c r="B17" i="3"/>
  <c r="C18" i="3"/>
  <c r="C19" i="3" s="1"/>
  <c r="C17" i="3"/>
  <c r="C16" i="3"/>
  <c r="B16" i="3"/>
  <c r="C8" i="3"/>
  <c r="C9" i="3" s="1"/>
  <c r="B8" i="3"/>
  <c r="B9" i="3" s="1"/>
  <c r="C7" i="3"/>
  <c r="B7" i="3"/>
  <c r="C6" i="3"/>
  <c r="B6" i="3"/>
  <c r="B18" i="4"/>
  <c r="B19" i="4" s="1"/>
  <c r="B17" i="4"/>
  <c r="B16" i="4"/>
  <c r="B6" i="4"/>
  <c r="C6" i="4"/>
  <c r="D6" i="4"/>
  <c r="E6" i="4"/>
  <c r="B7" i="4"/>
  <c r="C7" i="4"/>
  <c r="D7" i="4"/>
  <c r="E7" i="4"/>
  <c r="B8" i="4"/>
  <c r="B9" i="4" s="1"/>
  <c r="C8" i="4"/>
  <c r="D8" i="4"/>
  <c r="E8" i="4"/>
  <c r="E9" i="4" s="1"/>
  <c r="C9" i="4"/>
  <c r="D9" i="4"/>
  <c r="C16" i="4"/>
  <c r="D16" i="4"/>
  <c r="E16" i="4"/>
  <c r="C17" i="4"/>
  <c r="D17" i="4"/>
  <c r="E17" i="4"/>
  <c r="C18" i="4"/>
  <c r="C19" i="4" s="1"/>
  <c r="D18" i="4"/>
  <c r="D19" i="4" s="1"/>
  <c r="E18" i="4"/>
  <c r="E19" i="4" s="1"/>
</calcChain>
</file>

<file path=xl/sharedStrings.xml><?xml version="1.0" encoding="utf-8"?>
<sst xmlns="http://schemas.openxmlformats.org/spreadsheetml/2006/main" count="145" uniqueCount="46">
  <si>
    <t>With 0 nM LatB</t>
    <phoneticPr fontId="1" type="noConversion"/>
  </si>
  <si>
    <t>WT</t>
    <phoneticPr fontId="1" type="noConversion"/>
  </si>
  <si>
    <t>Rep1</t>
    <phoneticPr fontId="1" type="noConversion"/>
  </si>
  <si>
    <t>Rep2</t>
  </si>
  <si>
    <t>Rep3</t>
  </si>
  <si>
    <t>Mean</t>
    <phoneticPr fontId="1" type="noConversion"/>
  </si>
  <si>
    <t>Sqrt</t>
    <phoneticPr fontId="1" type="noConversion"/>
  </si>
  <si>
    <t>Stdev</t>
    <phoneticPr fontId="1" type="noConversion"/>
  </si>
  <si>
    <t>SE</t>
  </si>
  <si>
    <t>cdpk16-1</t>
  </si>
  <si>
    <t>cdpk16-1</t>
    <phoneticPr fontId="1" type="noConversion"/>
  </si>
  <si>
    <t>Column B</t>
  </si>
  <si>
    <t>vs.</t>
  </si>
  <si>
    <t>Column A</t>
  </si>
  <si>
    <t>WT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Column C</t>
  </si>
  <si>
    <t>Yes</t>
  </si>
  <si>
    <t>Column D</t>
  </si>
  <si>
    <t>***</t>
  </si>
  <si>
    <t>**</t>
  </si>
  <si>
    <t>Pollen germination rate, %</t>
    <phoneticPr fontId="1" type="noConversion"/>
  </si>
  <si>
    <t>OEADF7</t>
  </si>
  <si>
    <t>OEADF7</t>
    <phoneticPr fontId="1" type="noConversion"/>
  </si>
  <si>
    <t>OECDPK7; cdpk16-1</t>
  </si>
  <si>
    <t>OECDPK7; cdpk16-1</t>
    <phoneticPr fontId="1" type="noConversion"/>
  </si>
  <si>
    <t>With 1.5 nM LatB</t>
    <phoneticPr fontId="1" type="noConversion"/>
  </si>
  <si>
    <t>&lt;0.0001</t>
  </si>
  <si>
    <t>****</t>
  </si>
  <si>
    <t>t=73.27, df=4</t>
  </si>
  <si>
    <t>t=12.69, df=4</t>
  </si>
  <si>
    <t>t=9.575, df=4</t>
  </si>
  <si>
    <t>t=60.52, df=4</t>
  </si>
  <si>
    <t>t=15.88, df=4</t>
  </si>
  <si>
    <t>adf10</t>
  </si>
  <si>
    <t>adf10</t>
    <phoneticPr fontId="1" type="noConversion"/>
  </si>
  <si>
    <t>adf10cdpk16-1</t>
  </si>
  <si>
    <t>adf10cdpk16-1</t>
    <phoneticPr fontId="1" type="noConversion"/>
  </si>
  <si>
    <t>With 3 nM LatB</t>
    <phoneticPr fontId="1" type="noConversion"/>
  </si>
  <si>
    <t>t=7.036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363636"/>
      <name val="Arial"/>
      <family val="2"/>
    </font>
    <font>
      <b/>
      <i/>
      <sz val="12"/>
      <color rgb="FF363636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6" fillId="0" borderId="0" xfId="0" applyFont="1" applyAlignment="1"/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wrapText="1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0" fillId="0" borderId="6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0" fillId="0" borderId="0" xfId="0" applyFont="1" applyBorder="1">
      <alignment vertical="center"/>
    </xf>
    <xf numFmtId="0" fontId="10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0" xfId="0" applyFont="1">
      <alignment vertical="center"/>
    </xf>
    <xf numFmtId="0" fontId="1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408E0-5F83-744E-B97A-CFBF81D1B95F}">
  <dimension ref="A1:R44"/>
  <sheetViews>
    <sheetView zoomScale="75" workbookViewId="0">
      <selection activeCell="H21" sqref="H21"/>
    </sheetView>
  </sheetViews>
  <sheetFormatPr baseColWidth="10" defaultRowHeight="16"/>
  <cols>
    <col min="1" max="1" width="31.83203125" style="57" customWidth="1"/>
    <col min="2" max="2" width="23.83203125" style="57" customWidth="1"/>
    <col min="3" max="3" width="35" style="57" customWidth="1"/>
    <col min="4" max="4" width="27.83203125" style="57" customWidth="1"/>
    <col min="5" max="5" width="33.1640625" style="57" customWidth="1"/>
    <col min="6" max="6" width="24.6640625" style="57" customWidth="1"/>
    <col min="8" max="8" width="33.6640625" customWidth="1"/>
    <col min="9" max="10" width="25.1640625" customWidth="1"/>
  </cols>
  <sheetData>
    <row r="1" spans="1:6" ht="27" customHeight="1">
      <c r="B1" s="23" t="s">
        <v>27</v>
      </c>
      <c r="C1" s="24"/>
      <c r="D1" s="24"/>
      <c r="E1" s="24"/>
    </row>
    <row r="2" spans="1:6" ht="17">
      <c r="A2" s="11" t="s">
        <v>0</v>
      </c>
      <c r="B2" s="12" t="s">
        <v>1</v>
      </c>
      <c r="C2" s="13" t="s">
        <v>10</v>
      </c>
      <c r="D2" s="13" t="s">
        <v>29</v>
      </c>
      <c r="E2" s="14" t="s">
        <v>31</v>
      </c>
      <c r="F2" s="1"/>
    </row>
    <row r="3" spans="1:6" ht="17">
      <c r="A3" s="2" t="s">
        <v>2</v>
      </c>
      <c r="B3" s="9">
        <v>100</v>
      </c>
      <c r="C3" s="9">
        <v>100</v>
      </c>
      <c r="D3" s="9">
        <v>100</v>
      </c>
      <c r="E3" s="3">
        <v>100</v>
      </c>
      <c r="F3" s="1"/>
    </row>
    <row r="4" spans="1:6" ht="17">
      <c r="A4" s="2" t="s">
        <v>3</v>
      </c>
      <c r="B4" s="9">
        <v>100</v>
      </c>
      <c r="C4" s="9">
        <v>100</v>
      </c>
      <c r="D4" s="9">
        <v>100</v>
      </c>
      <c r="E4" s="3">
        <v>100</v>
      </c>
      <c r="F4" s="1"/>
    </row>
    <row r="5" spans="1:6" ht="17">
      <c r="A5" s="2" t="s">
        <v>4</v>
      </c>
      <c r="B5" s="9">
        <v>100</v>
      </c>
      <c r="C5" s="9">
        <v>100</v>
      </c>
      <c r="D5" s="9">
        <v>100</v>
      </c>
      <c r="E5" s="3">
        <v>100</v>
      </c>
      <c r="F5" s="1"/>
    </row>
    <row r="6" spans="1:6" ht="17">
      <c r="A6" s="5" t="s">
        <v>5</v>
      </c>
      <c r="B6" s="10">
        <f>AVERAGE(B3:B5)</f>
        <v>100</v>
      </c>
      <c r="C6" s="10">
        <f>AVERAGE(C3:C5)</f>
        <v>100</v>
      </c>
      <c r="D6" s="10">
        <f>AVERAGE(D3:D5)</f>
        <v>100</v>
      </c>
      <c r="E6" s="4">
        <f>AVERAGE(E3:E5)</f>
        <v>100</v>
      </c>
      <c r="F6" s="1"/>
    </row>
    <row r="7" spans="1:6" ht="17">
      <c r="A7" s="5" t="s">
        <v>6</v>
      </c>
      <c r="B7" s="10">
        <f>SQRT(2)</f>
        <v>1.4142135623730951</v>
      </c>
      <c r="C7" s="10">
        <f>SQRT(2)</f>
        <v>1.4142135623730951</v>
      </c>
      <c r="D7" s="10">
        <f>SQRT(2)</f>
        <v>1.4142135623730951</v>
      </c>
      <c r="E7" s="4">
        <f>SQRT(2)</f>
        <v>1.4142135623730951</v>
      </c>
      <c r="F7" s="1"/>
    </row>
    <row r="8" spans="1:6" ht="17">
      <c r="A8" s="5" t="s">
        <v>7</v>
      </c>
      <c r="B8" s="10">
        <f>STDEV(B3:B5)</f>
        <v>0</v>
      </c>
      <c r="C8" s="10">
        <f>STDEV(C3:C5)</f>
        <v>0</v>
      </c>
      <c r="D8" s="10">
        <f>STDEV(D3:D5)</f>
        <v>0</v>
      </c>
      <c r="E8" s="4">
        <f>STDEV(E3:E5)</f>
        <v>0</v>
      </c>
      <c r="F8" s="1"/>
    </row>
    <row r="9" spans="1:6" ht="17">
      <c r="A9" s="6" t="s">
        <v>8</v>
      </c>
      <c r="B9" s="7">
        <f>B8/B7</f>
        <v>0</v>
      </c>
      <c r="C9" s="7">
        <f>C8/C7</f>
        <v>0</v>
      </c>
      <c r="D9" s="7">
        <f>D8/D7</f>
        <v>0</v>
      </c>
      <c r="E9" s="8">
        <f>E8/E7</f>
        <v>0</v>
      </c>
      <c r="F9" s="1"/>
    </row>
    <row r="12" spans="1:6" ht="17">
      <c r="A12" s="11" t="s">
        <v>32</v>
      </c>
      <c r="B12" s="12" t="s">
        <v>1</v>
      </c>
      <c r="C12" s="13" t="s">
        <v>10</v>
      </c>
      <c r="D12" s="13" t="s">
        <v>29</v>
      </c>
      <c r="E12" s="14" t="s">
        <v>31</v>
      </c>
    </row>
    <row r="13" spans="1:6" ht="17">
      <c r="A13" s="2" t="s">
        <v>2</v>
      </c>
      <c r="B13" s="10">
        <v>28.4910952562497</v>
      </c>
      <c r="C13" s="10">
        <v>94.745142706941493</v>
      </c>
      <c r="D13" s="10">
        <v>11.215122214030499</v>
      </c>
      <c r="E13" s="4">
        <v>34.771363037431101</v>
      </c>
    </row>
    <row r="14" spans="1:6" ht="17">
      <c r="A14" s="2" t="s">
        <v>3</v>
      </c>
      <c r="B14" s="10">
        <v>29.2354245761756</v>
      </c>
      <c r="C14" s="10">
        <v>97.604815020233801</v>
      </c>
      <c r="D14" s="10">
        <v>5.6757854746885803</v>
      </c>
      <c r="E14" s="4">
        <v>34.565619223659901</v>
      </c>
    </row>
    <row r="15" spans="1:6" ht="17">
      <c r="A15" s="2" t="s">
        <v>4</v>
      </c>
      <c r="B15" s="10">
        <v>29.634962699713501</v>
      </c>
      <c r="C15" s="10">
        <v>96.841722898899803</v>
      </c>
      <c r="D15" s="10">
        <v>8.2011947207105802</v>
      </c>
      <c r="E15" s="4">
        <v>36.278432264759303</v>
      </c>
    </row>
    <row r="16" spans="1:6" ht="17">
      <c r="A16" s="5" t="s">
        <v>5</v>
      </c>
      <c r="B16" s="10">
        <f>AVERAGE(B13:B15)</f>
        <v>29.120494177379598</v>
      </c>
      <c r="C16" s="10">
        <f>AVERAGE(C13:C15)</f>
        <v>96.397226875358385</v>
      </c>
      <c r="D16" s="10">
        <f>AVERAGE(D13:D15)</f>
        <v>8.3640341364765529</v>
      </c>
      <c r="E16" s="4">
        <f>AVERAGE(E13:E15)</f>
        <v>35.205138175283437</v>
      </c>
    </row>
    <row r="17" spans="1:18" ht="17">
      <c r="A17" s="5" t="s">
        <v>6</v>
      </c>
      <c r="B17" s="10">
        <f>SQRT(2)</f>
        <v>1.4142135623730951</v>
      </c>
      <c r="C17" s="10">
        <f>SQRT(2)</f>
        <v>1.4142135623730951</v>
      </c>
      <c r="D17" s="10">
        <f>SQRT(2)</f>
        <v>1.4142135623730951</v>
      </c>
      <c r="E17" s="4">
        <f>SQRT(2)</f>
        <v>1.4142135623730951</v>
      </c>
    </row>
    <row r="18" spans="1:18" ht="17">
      <c r="A18" s="5" t="s">
        <v>7</v>
      </c>
      <c r="B18" s="10">
        <f>STDEV(B13:B15)</f>
        <v>0.58052986958438113</v>
      </c>
      <c r="C18" s="10">
        <f>STDEV(C13:C15)</f>
        <v>1.4807477742886384</v>
      </c>
      <c r="D18" s="10">
        <f>STDEV(D13:D15)</f>
        <v>2.773256278177525</v>
      </c>
      <c r="E18" s="4">
        <f>STDEV(E13:E15)</f>
        <v>0.93517526758578995</v>
      </c>
    </row>
    <row r="19" spans="1:18" ht="17">
      <c r="A19" s="6" t="s">
        <v>8</v>
      </c>
      <c r="B19" s="7">
        <f>B18/B17</f>
        <v>0.41049660746445793</v>
      </c>
      <c r="C19" s="7">
        <f>C18/C17</f>
        <v>1.0470467924263833</v>
      </c>
      <c r="D19" s="7">
        <f>D18/D17</f>
        <v>1.9609883202674943</v>
      </c>
      <c r="E19" s="8">
        <f>E18/E17</f>
        <v>0.66126877330785616</v>
      </c>
    </row>
    <row r="23" spans="1:18">
      <c r="A23" s="17" t="s">
        <v>11</v>
      </c>
      <c r="B23" s="21" t="s">
        <v>9</v>
      </c>
      <c r="C23" s="17" t="s">
        <v>22</v>
      </c>
      <c r="D23" s="21" t="s">
        <v>28</v>
      </c>
      <c r="E23" s="17" t="s">
        <v>24</v>
      </c>
      <c r="F23" s="21" t="s">
        <v>30</v>
      </c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</row>
    <row r="24" spans="1:18">
      <c r="A24" s="18" t="s">
        <v>12</v>
      </c>
      <c r="B24" s="22" t="s">
        <v>12</v>
      </c>
      <c r="C24" s="18" t="s">
        <v>12</v>
      </c>
      <c r="D24" s="22" t="s">
        <v>12</v>
      </c>
      <c r="E24" s="18" t="s">
        <v>12</v>
      </c>
      <c r="F24" s="22" t="s">
        <v>12</v>
      </c>
    </row>
    <row r="25" spans="1:18">
      <c r="A25" s="18" t="s">
        <v>13</v>
      </c>
      <c r="B25" s="22" t="s">
        <v>14</v>
      </c>
      <c r="C25" s="18" t="s">
        <v>13</v>
      </c>
      <c r="D25" s="22" t="s">
        <v>14</v>
      </c>
      <c r="E25" s="18" t="s">
        <v>13</v>
      </c>
      <c r="F25" s="22" t="s">
        <v>14</v>
      </c>
    </row>
    <row r="26" spans="1:18">
      <c r="A26" s="18"/>
      <c r="B26" s="16"/>
      <c r="C26" s="18"/>
      <c r="D26" s="16"/>
      <c r="E26" s="18"/>
      <c r="F26" s="16"/>
    </row>
    <row r="27" spans="1:18">
      <c r="A27" s="18" t="s">
        <v>15</v>
      </c>
      <c r="B27" s="16"/>
      <c r="C27" s="18" t="s">
        <v>15</v>
      </c>
      <c r="D27" s="16"/>
      <c r="E27" s="18" t="s">
        <v>15</v>
      </c>
      <c r="F27" s="16"/>
    </row>
    <row r="28" spans="1:18">
      <c r="A28" s="18" t="s">
        <v>16</v>
      </c>
      <c r="B28" s="16" t="s">
        <v>33</v>
      </c>
      <c r="C28" s="18" t="s">
        <v>16</v>
      </c>
      <c r="D28" s="16">
        <v>2.0000000000000001E-4</v>
      </c>
      <c r="E28" s="18" t="s">
        <v>16</v>
      </c>
      <c r="F28" s="16">
        <v>6.9999999999999999E-4</v>
      </c>
    </row>
    <row r="29" spans="1:18">
      <c r="A29" s="18" t="s">
        <v>17</v>
      </c>
      <c r="B29" s="22" t="s">
        <v>34</v>
      </c>
      <c r="C29" s="18" t="s">
        <v>17</v>
      </c>
      <c r="D29" s="22" t="s">
        <v>25</v>
      </c>
      <c r="E29" s="18" t="s">
        <v>17</v>
      </c>
      <c r="F29" s="22" t="s">
        <v>25</v>
      </c>
    </row>
    <row r="30" spans="1:18">
      <c r="A30" s="18" t="s">
        <v>18</v>
      </c>
      <c r="B30" s="16" t="s">
        <v>23</v>
      </c>
      <c r="C30" s="18" t="s">
        <v>18</v>
      </c>
      <c r="D30" s="16" t="s">
        <v>23</v>
      </c>
      <c r="E30" s="18" t="s">
        <v>18</v>
      </c>
      <c r="F30" s="16" t="s">
        <v>23</v>
      </c>
    </row>
    <row r="31" spans="1:18">
      <c r="A31" s="18" t="s">
        <v>19</v>
      </c>
      <c r="B31" s="16" t="s">
        <v>20</v>
      </c>
      <c r="C31" s="18" t="s">
        <v>19</v>
      </c>
      <c r="D31" s="16" t="s">
        <v>20</v>
      </c>
      <c r="E31" s="18" t="s">
        <v>19</v>
      </c>
      <c r="F31" s="16" t="s">
        <v>20</v>
      </c>
    </row>
    <row r="32" spans="1:18">
      <c r="A32" s="19" t="s">
        <v>21</v>
      </c>
      <c r="B32" s="20" t="s">
        <v>35</v>
      </c>
      <c r="C32" s="19" t="s">
        <v>21</v>
      </c>
      <c r="D32" s="20" t="s">
        <v>36</v>
      </c>
      <c r="E32" s="19" t="s">
        <v>21</v>
      </c>
      <c r="F32" s="20" t="s">
        <v>37</v>
      </c>
    </row>
    <row r="33" spans="1:4">
      <c r="A33" s="1"/>
      <c r="B33" s="1"/>
      <c r="C33" s="1"/>
      <c r="D33" s="1"/>
    </row>
    <row r="34" spans="1:4">
      <c r="A34" s="1"/>
      <c r="B34" s="1"/>
      <c r="C34" s="1"/>
      <c r="D34" s="1"/>
    </row>
    <row r="35" spans="1:4">
      <c r="A35" s="17" t="s">
        <v>24</v>
      </c>
      <c r="B35" s="21" t="s">
        <v>30</v>
      </c>
      <c r="C35" s="17" t="s">
        <v>24</v>
      </c>
      <c r="D35" s="21" t="s">
        <v>30</v>
      </c>
    </row>
    <row r="36" spans="1:4">
      <c r="A36" s="18" t="s">
        <v>12</v>
      </c>
      <c r="B36" s="22" t="s">
        <v>12</v>
      </c>
      <c r="C36" s="18" t="s">
        <v>12</v>
      </c>
      <c r="D36" s="22" t="s">
        <v>12</v>
      </c>
    </row>
    <row r="37" spans="1:4">
      <c r="A37" s="18" t="s">
        <v>11</v>
      </c>
      <c r="B37" s="25" t="s">
        <v>9</v>
      </c>
      <c r="C37" s="18" t="s">
        <v>22</v>
      </c>
      <c r="D37" s="25" t="s">
        <v>28</v>
      </c>
    </row>
    <row r="38" spans="1:4">
      <c r="A38" s="18"/>
      <c r="B38" s="16"/>
      <c r="C38" s="18"/>
      <c r="D38" s="16"/>
    </row>
    <row r="39" spans="1:4">
      <c r="A39" s="18" t="s">
        <v>15</v>
      </c>
      <c r="B39" s="16"/>
      <c r="C39" s="18" t="s">
        <v>15</v>
      </c>
      <c r="D39" s="16"/>
    </row>
    <row r="40" spans="1:4">
      <c r="A40" s="18" t="s">
        <v>16</v>
      </c>
      <c r="B40" s="16" t="s">
        <v>33</v>
      </c>
      <c r="C40" s="18" t="s">
        <v>16</v>
      </c>
      <c r="D40" s="16" t="s">
        <v>33</v>
      </c>
    </row>
    <row r="41" spans="1:4">
      <c r="A41" s="18" t="s">
        <v>17</v>
      </c>
      <c r="B41" s="22" t="s">
        <v>34</v>
      </c>
      <c r="C41" s="18" t="s">
        <v>17</v>
      </c>
      <c r="D41" s="22" t="s">
        <v>34</v>
      </c>
    </row>
    <row r="42" spans="1:4">
      <c r="A42" s="18" t="s">
        <v>18</v>
      </c>
      <c r="B42" s="16" t="s">
        <v>23</v>
      </c>
      <c r="C42" s="18" t="s">
        <v>18</v>
      </c>
      <c r="D42" s="16" t="s">
        <v>23</v>
      </c>
    </row>
    <row r="43" spans="1:4">
      <c r="A43" s="18" t="s">
        <v>19</v>
      </c>
      <c r="B43" s="16" t="s">
        <v>20</v>
      </c>
      <c r="C43" s="18" t="s">
        <v>19</v>
      </c>
      <c r="D43" s="16" t="s">
        <v>20</v>
      </c>
    </row>
    <row r="44" spans="1:4">
      <c r="A44" s="19" t="s">
        <v>21</v>
      </c>
      <c r="B44" s="20" t="s">
        <v>38</v>
      </c>
      <c r="C44" s="19" t="s">
        <v>21</v>
      </c>
      <c r="D44" s="20" t="s">
        <v>39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C9450-E620-E64D-9C22-11A534D161DC}">
  <dimension ref="A1:E31"/>
  <sheetViews>
    <sheetView tabSelected="1" zoomScale="89" workbookViewId="0">
      <selection activeCell="E20" sqref="E20"/>
    </sheetView>
  </sheetViews>
  <sheetFormatPr baseColWidth="10" defaultRowHeight="16"/>
  <cols>
    <col min="1" max="2" width="31.83203125" style="52" customWidth="1"/>
    <col min="3" max="3" width="35" style="52" customWidth="1"/>
    <col min="4" max="4" width="27.83203125" customWidth="1"/>
    <col min="5" max="5" width="33.1640625" customWidth="1"/>
  </cols>
  <sheetData>
    <row r="1" spans="1:5" ht="18">
      <c r="A1" s="34"/>
      <c r="B1" s="29" t="s">
        <v>27</v>
      </c>
      <c r="C1" s="30"/>
    </row>
    <row r="2" spans="1:5" ht="17">
      <c r="A2" s="31" t="s">
        <v>0</v>
      </c>
      <c r="B2" s="32" t="s">
        <v>41</v>
      </c>
      <c r="C2" s="33" t="s">
        <v>43</v>
      </c>
    </row>
    <row r="3" spans="1:5" ht="17">
      <c r="A3" s="35" t="s">
        <v>2</v>
      </c>
      <c r="B3" s="36">
        <v>100</v>
      </c>
      <c r="C3" s="37">
        <v>100</v>
      </c>
    </row>
    <row r="4" spans="1:5" ht="17">
      <c r="A4" s="35" t="s">
        <v>3</v>
      </c>
      <c r="B4" s="36">
        <v>100</v>
      </c>
      <c r="C4" s="37">
        <v>100</v>
      </c>
    </row>
    <row r="5" spans="1:5" ht="17">
      <c r="A5" s="35" t="s">
        <v>4</v>
      </c>
      <c r="B5" s="36">
        <v>100</v>
      </c>
      <c r="C5" s="37">
        <v>100</v>
      </c>
    </row>
    <row r="6" spans="1:5" ht="17">
      <c r="A6" s="38" t="s">
        <v>5</v>
      </c>
      <c r="B6" s="39">
        <f>AVERAGE(B3:B5)</f>
        <v>100</v>
      </c>
      <c r="C6" s="40">
        <f>AVERAGE(C3:C5)</f>
        <v>100</v>
      </c>
    </row>
    <row r="7" spans="1:5" ht="17">
      <c r="A7" s="38" t="s">
        <v>6</v>
      </c>
      <c r="B7" s="39">
        <f>SQRT(2)</f>
        <v>1.4142135623730951</v>
      </c>
      <c r="C7" s="40">
        <f>SQRT(2)</f>
        <v>1.4142135623730951</v>
      </c>
    </row>
    <row r="8" spans="1:5" ht="17">
      <c r="A8" s="38" t="s">
        <v>7</v>
      </c>
      <c r="B8" s="39">
        <f>STDEV(B3:B5)</f>
        <v>0</v>
      </c>
      <c r="C8" s="40">
        <f>STDEV(C3:C5)</f>
        <v>0</v>
      </c>
    </row>
    <row r="9" spans="1:5" ht="17">
      <c r="A9" s="41" t="s">
        <v>8</v>
      </c>
      <c r="B9" s="42">
        <f>B8/B7</f>
        <v>0</v>
      </c>
      <c r="C9" s="43">
        <f>C8/C7</f>
        <v>0</v>
      </c>
    </row>
    <row r="10" spans="1:5">
      <c r="A10" s="44"/>
      <c r="B10" s="44"/>
      <c r="C10" s="44"/>
    </row>
    <row r="11" spans="1:5">
      <c r="A11" s="44"/>
      <c r="B11" s="44"/>
      <c r="C11" s="44"/>
      <c r="D11" s="26"/>
      <c r="E11" s="26"/>
    </row>
    <row r="12" spans="1:5" ht="17">
      <c r="A12" s="45" t="s">
        <v>44</v>
      </c>
      <c r="B12" s="46" t="s">
        <v>41</v>
      </c>
      <c r="C12" s="47" t="s">
        <v>43</v>
      </c>
      <c r="D12" s="27"/>
      <c r="E12" s="27"/>
    </row>
    <row r="13" spans="1:5" ht="17">
      <c r="A13" s="35" t="s">
        <v>2</v>
      </c>
      <c r="B13" s="39">
        <v>86.120887004470902</v>
      </c>
      <c r="C13" s="40">
        <v>96.8185358232368</v>
      </c>
      <c r="D13" s="28"/>
      <c r="E13" s="28"/>
    </row>
    <row r="14" spans="1:5" ht="17">
      <c r="A14" s="35" t="s">
        <v>3</v>
      </c>
      <c r="B14" s="39">
        <v>88.326048141361198</v>
      </c>
      <c r="C14" s="40">
        <v>96.540043767605297</v>
      </c>
      <c r="D14" s="28"/>
      <c r="E14" s="28"/>
    </row>
    <row r="15" spans="1:5" ht="17">
      <c r="A15" s="35" t="s">
        <v>4</v>
      </c>
      <c r="B15" s="39">
        <v>90.078278266612301</v>
      </c>
      <c r="C15" s="40">
        <v>98.468393201015203</v>
      </c>
      <c r="D15" s="28"/>
      <c r="E15" s="28"/>
    </row>
    <row r="16" spans="1:5" ht="17">
      <c r="A16" s="38" t="s">
        <v>5</v>
      </c>
      <c r="B16" s="39">
        <f>AVERAGE(B13:B15)</f>
        <v>88.175071137481453</v>
      </c>
      <c r="C16" s="40">
        <f>AVERAGE(C13:C15)</f>
        <v>97.275657597285772</v>
      </c>
      <c r="D16" s="28"/>
      <c r="E16" s="28"/>
    </row>
    <row r="17" spans="1:5" ht="17">
      <c r="A17" s="38" t="s">
        <v>6</v>
      </c>
      <c r="B17" s="39">
        <f>SQRT(2)</f>
        <v>1.4142135623730951</v>
      </c>
      <c r="C17" s="40">
        <f>SQRT(2)</f>
        <v>1.4142135623730951</v>
      </c>
      <c r="D17" s="28"/>
      <c r="E17" s="28"/>
    </row>
    <row r="18" spans="1:5" ht="17">
      <c r="A18" s="38" t="s">
        <v>7</v>
      </c>
      <c r="B18" s="39">
        <f>STDEV(B13:B15)</f>
        <v>1.9830108275533067</v>
      </c>
      <c r="C18" s="40">
        <f>STDEV(C13:C15)</f>
        <v>1.0422826495559314</v>
      </c>
      <c r="D18" s="28"/>
      <c r="E18" s="28"/>
    </row>
    <row r="19" spans="1:5" ht="17">
      <c r="A19" s="41" t="s">
        <v>8</v>
      </c>
      <c r="B19" s="42">
        <f>B18/B17</f>
        <v>1.4022004033292905</v>
      </c>
      <c r="C19" s="43">
        <f>C18/C17</f>
        <v>0.73700512941408092</v>
      </c>
      <c r="D19" s="28"/>
      <c r="E19" s="28"/>
    </row>
    <row r="20" spans="1:5">
      <c r="A20" s="44"/>
      <c r="B20" s="44"/>
      <c r="C20" s="44"/>
      <c r="D20" s="26"/>
      <c r="E20" s="26"/>
    </row>
    <row r="21" spans="1:5">
      <c r="A21" s="44"/>
      <c r="B21" s="44"/>
      <c r="C21" s="44"/>
      <c r="D21" s="26"/>
      <c r="E21" s="26"/>
    </row>
    <row r="22" spans="1:5">
      <c r="A22" s="44"/>
      <c r="B22" s="48" t="s">
        <v>11</v>
      </c>
      <c r="C22" s="49" t="s">
        <v>42</v>
      </c>
      <c r="D22" s="26"/>
      <c r="E22" s="26"/>
    </row>
    <row r="23" spans="1:5">
      <c r="A23" s="44"/>
      <c r="B23" s="50" t="s">
        <v>12</v>
      </c>
      <c r="C23" s="51" t="s">
        <v>12</v>
      </c>
      <c r="D23" s="26"/>
      <c r="E23" s="26"/>
    </row>
    <row r="24" spans="1:5">
      <c r="B24" s="50" t="s">
        <v>13</v>
      </c>
      <c r="C24" s="53" t="s">
        <v>40</v>
      </c>
    </row>
    <row r="25" spans="1:5">
      <c r="B25" s="50"/>
      <c r="C25" s="54"/>
    </row>
    <row r="26" spans="1:5">
      <c r="B26" s="50" t="s">
        <v>15</v>
      </c>
      <c r="C26" s="54"/>
    </row>
    <row r="27" spans="1:5">
      <c r="B27" s="50" t="s">
        <v>16</v>
      </c>
      <c r="C27" s="54">
        <v>2.2000000000000001E-3</v>
      </c>
    </row>
    <row r="28" spans="1:5">
      <c r="B28" s="50" t="s">
        <v>17</v>
      </c>
      <c r="C28" s="51" t="s">
        <v>26</v>
      </c>
    </row>
    <row r="29" spans="1:5">
      <c r="B29" s="50" t="s">
        <v>18</v>
      </c>
      <c r="C29" s="54" t="s">
        <v>23</v>
      </c>
    </row>
    <row r="30" spans="1:5">
      <c r="B30" s="50" t="s">
        <v>19</v>
      </c>
      <c r="C30" s="54" t="s">
        <v>20</v>
      </c>
    </row>
    <row r="31" spans="1:5">
      <c r="B31" s="55" t="s">
        <v>21</v>
      </c>
      <c r="C31" s="56" t="s">
        <v>45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S6B</vt:lpstr>
      <vt:lpstr>Fig.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09:18:20Z</dcterms:created>
  <dcterms:modified xsi:type="dcterms:W3CDTF">2023-03-02T12:51:19Z</dcterms:modified>
</cp:coreProperties>
</file>